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328"/>
  <workbookPr/>
  <mc:AlternateContent xmlns:mc="http://schemas.openxmlformats.org/markup-compatibility/2006">
    <mc:Choice Requires="x15">
      <x15ac:absPath xmlns:x15ac="http://schemas.microsoft.com/office/spreadsheetml/2010/11/ac" url="G:\IGEH\Genetik\AG_Nutztiergenetik\JOANA\1_CATTLE\1_HOL\24_04_HOL_Hypospadia_RM4752\Pubblication\Animal_genetics\"/>
    </mc:Choice>
  </mc:AlternateContent>
  <xr:revisionPtr revIDLastSave="0" documentId="13_ncr:1_{17BEBDBC-CB93-45E1-934A-A46C8D07759D}" xr6:coauthVersionLast="47" xr6:coauthVersionMax="47" xr10:uidLastSave="{00000000-0000-0000-0000-000000000000}"/>
  <bookViews>
    <workbookView xWindow="1757" yWindow="1517" windowWidth="25843" windowHeight="12592" xr2:uid="{00000000-000D-0000-FFFF-FFFF00000000}"/>
  </bookViews>
  <sheets>
    <sheet name="Table S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3" uniqueCount="38">
  <si>
    <t>#CHROM</t>
  </si>
  <si>
    <t>POS</t>
  </si>
  <si>
    <t>REF</t>
  </si>
  <si>
    <t>ALT</t>
  </si>
  <si>
    <t>EFFECT</t>
  </si>
  <si>
    <t>IMPACT</t>
  </si>
  <si>
    <t>GENE</t>
  </si>
  <si>
    <t>FEATURE</t>
  </si>
  <si>
    <t>BIOTYPE</t>
  </si>
  <si>
    <t>C</t>
  </si>
  <si>
    <t>protein_coding</t>
  </si>
  <si>
    <t>T</t>
  </si>
  <si>
    <t>FUNCTION</t>
  </si>
  <si>
    <t>TTCGCTATTCCCCGGCGCAAGCGGTCAAGGTCGGCCCGGCGCAGGACATCGACGCGTTTGAAGTGCAGAACCACTTCAGCAAAGGCAGCGACAACATTTACCAATATCA</t>
  </si>
  <si>
    <t>conservative_inframe_insertion</t>
  </si>
  <si>
    <t>RALGDS</t>
  </si>
  <si>
    <t>Effectors of Ras-related GTPases</t>
  </si>
  <si>
    <t>IFITM2</t>
  </si>
  <si>
    <t>moderate</t>
  </si>
  <si>
    <t>high</t>
  </si>
  <si>
    <t>missense</t>
  </si>
  <si>
    <t>TCGCAATGCTACTTTTTTTTGCCCAAAATTTGGGAATTCAACAGATCAAGTCAATTGCAGTCGGCCAGTTTGATGGCACAGTGTCTGGTCCGG</t>
  </si>
  <si>
    <t>frameshift_variant&amp;stop_gained</t>
  </si>
  <si>
    <t>TCF20</t>
  </si>
  <si>
    <t xml:space="preserve">Associated with a disorder in humans characterized developmental delay with variable intellectual impairment and behavioral abnormalities (OMIM603107)  </t>
  </si>
  <si>
    <t>NM_001192574.2</t>
  </si>
  <si>
    <t>c.1428_1429insCCGGACCAGACACTGTGCCATCAAACTGGCCGACTGCAATTGACTTGATCTGTTGAATTCCCAAATTTTGGGCAAAAAAAAGTAGCATTGCG</t>
  </si>
  <si>
    <t>p.Thr477fs</t>
  </si>
  <si>
    <t>c.DNA position</t>
  </si>
  <si>
    <t>p. position</t>
  </si>
  <si>
    <t>IFN-induced antiviral protein which inhibits the entry of viruses to the host cell cytoplasm, permitting endocytosis, but preventing subsequent viral fusion and release of viral contents into the cytosol (PubMed:26354436, PubMed:33563656)</t>
  </si>
  <si>
    <t>NM_001078054.2</t>
  </si>
  <si>
    <t>c.38C&gt;T</t>
  </si>
  <si>
    <t>p.Ala13Val</t>
  </si>
  <si>
    <t>NM_001101978.1</t>
  </si>
  <si>
    <t>c.298_299insTGATATTGGTAAATGTTGTCGCTGCCTTTGCTGAAGTGGTTCTGCACTTCAAACGCGTCGATGTCCTGCGCCGGGCCGACCTTGACCGCTTGCGCCGGGGAATAGCGA</t>
  </si>
  <si>
    <t>p.Gln100delinsLeuIleLeuValAsnValValAlaAlaPheAlaGluValValLeuHisPheLysArgValAspValLeuArgArgAlaAspLeuAspArgLeuArgArgGlyIleAlaLys</t>
  </si>
  <si>
    <r>
      <rPr>
        <b/>
        <sz val="14"/>
        <color theme="1"/>
        <rFont val="Arial"/>
        <family val="2"/>
      </rPr>
      <t xml:space="preserve">Table S1 - </t>
    </r>
    <r>
      <rPr>
        <b/>
        <sz val="12"/>
        <color theme="1"/>
        <rFont val="Arial"/>
        <family val="2"/>
      </rPr>
      <t>List of 3 private heterozygous protein-changing variants in the affected calf after the comparison with a global control cohort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b/>
      <sz val="18"/>
      <color theme="1"/>
      <name val="Arial"/>
      <family val="2"/>
    </font>
    <font>
      <sz val="11"/>
      <color theme="1"/>
      <name val="Arial"/>
      <family val="2"/>
    </font>
    <font>
      <sz val="11"/>
      <color theme="2"/>
      <name val="Arial"/>
      <family val="2"/>
    </font>
    <font>
      <b/>
      <sz val="11"/>
      <color theme="1"/>
      <name val="Arial"/>
      <family val="2"/>
    </font>
    <font>
      <b/>
      <sz val="12"/>
      <color theme="1"/>
      <name val="Arial"/>
      <family val="2"/>
    </font>
    <font>
      <sz val="11"/>
      <name val="Arial"/>
      <family val="2"/>
    </font>
    <font>
      <b/>
      <sz val="14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/>
    <xf numFmtId="0" fontId="6" fillId="0" borderId="0" xfId="0" applyFont="1"/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36"/>
  <sheetViews>
    <sheetView tabSelected="1" workbookViewId="0">
      <selection activeCell="D13" sqref="D13"/>
    </sheetView>
  </sheetViews>
  <sheetFormatPr defaultColWidth="9.15234375" defaultRowHeight="14.15" x14ac:dyDescent="0.35"/>
  <cols>
    <col min="1" max="1" width="10.4609375" style="2" customWidth="1"/>
    <col min="2" max="2" width="16.3046875" style="2" customWidth="1"/>
    <col min="3" max="3" width="33.4609375" style="2" bestFit="1" customWidth="1"/>
    <col min="4" max="4" width="29.84375" style="2" customWidth="1"/>
    <col min="5" max="5" width="34.921875" style="2" bestFit="1" customWidth="1"/>
    <col min="6" max="6" width="12.3828125" style="2" bestFit="1" customWidth="1"/>
    <col min="7" max="7" width="8.84375" style="2" bestFit="1" customWidth="1"/>
    <col min="8" max="8" width="208.15234375" style="2" customWidth="1"/>
    <col min="9" max="9" width="17.3046875" style="2" customWidth="1"/>
    <col min="10" max="10" width="15.69140625" style="2" customWidth="1"/>
    <col min="11" max="11" width="44.69140625" style="2" bestFit="1" customWidth="1"/>
    <col min="12" max="12" width="18.69140625" style="2" bestFit="1" customWidth="1"/>
    <col min="13" max="13" width="19.4609375" style="2" bestFit="1" customWidth="1"/>
    <col min="14" max="14" width="21.23046875" style="2" bestFit="1" customWidth="1"/>
    <col min="15" max="15" width="5.15234375" style="2" bestFit="1" customWidth="1"/>
    <col min="16" max="16384" width="9.15234375" style="2"/>
  </cols>
  <sheetData>
    <row r="1" spans="1:15" ht="22.75" x14ac:dyDescent="0.55000000000000004">
      <c r="A1" s="1" t="s">
        <v>37</v>
      </c>
    </row>
    <row r="3" spans="1:15" s="4" customFormat="1" x14ac:dyDescent="0.35">
      <c r="A3" s="4" t="s">
        <v>0</v>
      </c>
      <c r="B3" s="4" t="s">
        <v>1</v>
      </c>
      <c r="C3" s="4" t="s">
        <v>2</v>
      </c>
      <c r="D3" s="4" t="s">
        <v>3</v>
      </c>
      <c r="E3" s="4" t="s">
        <v>4</v>
      </c>
      <c r="F3" s="4" t="s">
        <v>5</v>
      </c>
      <c r="G3" s="4" t="s">
        <v>6</v>
      </c>
      <c r="H3" s="4" t="s">
        <v>12</v>
      </c>
      <c r="I3" s="4" t="s">
        <v>7</v>
      </c>
      <c r="J3" s="4" t="s">
        <v>8</v>
      </c>
      <c r="K3" s="4" t="s">
        <v>28</v>
      </c>
      <c r="L3" s="4" t="s">
        <v>29</v>
      </c>
    </row>
    <row r="4" spans="1:15" s="3" customFormat="1" x14ac:dyDescent="0.35">
      <c r="A4" s="2">
        <v>11</v>
      </c>
      <c r="B4" s="2">
        <v>103095583</v>
      </c>
      <c r="C4" s="2" t="s">
        <v>11</v>
      </c>
      <c r="D4" s="2" t="s">
        <v>13</v>
      </c>
      <c r="E4" s="2" t="s">
        <v>14</v>
      </c>
      <c r="F4" s="2" t="s">
        <v>18</v>
      </c>
      <c r="G4" s="2" t="s">
        <v>15</v>
      </c>
      <c r="H4" s="2" t="s">
        <v>16</v>
      </c>
      <c r="I4" s="5" t="s">
        <v>34</v>
      </c>
      <c r="J4" s="5" t="s">
        <v>10</v>
      </c>
      <c r="K4" s="5" t="s">
        <v>35</v>
      </c>
      <c r="L4" s="5" t="s">
        <v>36</v>
      </c>
      <c r="N4" s="5"/>
      <c r="O4" s="5"/>
    </row>
    <row r="5" spans="1:15" s="3" customFormat="1" x14ac:dyDescent="0.35">
      <c r="A5" s="2">
        <v>11</v>
      </c>
      <c r="B5" s="2">
        <v>82975602</v>
      </c>
      <c r="C5" s="2" t="s">
        <v>9</v>
      </c>
      <c r="D5" s="2" t="s">
        <v>11</v>
      </c>
      <c r="E5" s="5" t="s">
        <v>20</v>
      </c>
      <c r="F5" s="5" t="s">
        <v>18</v>
      </c>
      <c r="G5" s="5" t="s">
        <v>17</v>
      </c>
      <c r="H5" s="5" t="s">
        <v>30</v>
      </c>
      <c r="I5" s="5" t="s">
        <v>31</v>
      </c>
      <c r="J5" s="5" t="s">
        <v>10</v>
      </c>
      <c r="K5" s="5" t="s">
        <v>32</v>
      </c>
      <c r="L5" s="5" t="s">
        <v>33</v>
      </c>
    </row>
    <row r="6" spans="1:15" s="5" customFormat="1" x14ac:dyDescent="0.35">
      <c r="A6" s="5">
        <v>5</v>
      </c>
      <c r="B6" s="5">
        <v>113150401</v>
      </c>
      <c r="C6" s="5" t="s">
        <v>11</v>
      </c>
      <c r="D6" s="5" t="s">
        <v>21</v>
      </c>
      <c r="E6" s="5" t="s">
        <v>22</v>
      </c>
      <c r="F6" s="5" t="s">
        <v>19</v>
      </c>
      <c r="G6" s="5" t="s">
        <v>23</v>
      </c>
      <c r="H6" s="5" t="s">
        <v>24</v>
      </c>
      <c r="I6" s="2" t="s">
        <v>25</v>
      </c>
      <c r="J6" s="2" t="s">
        <v>10</v>
      </c>
      <c r="K6" s="2" t="s">
        <v>26</v>
      </c>
      <c r="L6" s="2" t="s">
        <v>27</v>
      </c>
    </row>
    <row r="7" spans="1:15" s="3" customFormat="1" x14ac:dyDescent="0.35"/>
    <row r="8" spans="1:15" s="3" customFormat="1" x14ac:dyDescent="0.35"/>
    <row r="9" spans="1:15" s="3" customFormat="1" x14ac:dyDescent="0.35"/>
    <row r="10" spans="1:15" s="3" customFormat="1" x14ac:dyDescent="0.35"/>
    <row r="11" spans="1:15" s="3" customFormat="1" x14ac:dyDescent="0.35"/>
    <row r="12" spans="1:15" s="3" customFormat="1" x14ac:dyDescent="0.35"/>
    <row r="13" spans="1:15" s="3" customFormat="1" x14ac:dyDescent="0.35"/>
    <row r="14" spans="1:15" s="3" customFormat="1" x14ac:dyDescent="0.35"/>
    <row r="15" spans="1:15" s="3" customFormat="1" x14ac:dyDescent="0.35"/>
    <row r="16" spans="1:15" s="3" customFormat="1" x14ac:dyDescent="0.35"/>
    <row r="17" s="3" customFormat="1" x14ac:dyDescent="0.35"/>
    <row r="18" s="3" customFormat="1" x14ac:dyDescent="0.35"/>
    <row r="19" s="3" customFormat="1" x14ac:dyDescent="0.35"/>
    <row r="20" s="3" customFormat="1" x14ac:dyDescent="0.35"/>
    <row r="21" s="3" customFormat="1" x14ac:dyDescent="0.35"/>
    <row r="22" s="3" customFormat="1" x14ac:dyDescent="0.35"/>
    <row r="23" s="3" customFormat="1" x14ac:dyDescent="0.35"/>
    <row r="24" s="3" customFormat="1" x14ac:dyDescent="0.35"/>
    <row r="25" s="3" customFormat="1" x14ac:dyDescent="0.35"/>
    <row r="26" s="3" customFormat="1" x14ac:dyDescent="0.35"/>
    <row r="27" s="3" customFormat="1" x14ac:dyDescent="0.35"/>
    <row r="28" s="3" customFormat="1" x14ac:dyDescent="0.35"/>
    <row r="29" s="3" customFormat="1" x14ac:dyDescent="0.35"/>
    <row r="30" s="3" customFormat="1" x14ac:dyDescent="0.35"/>
    <row r="34" s="3" customFormat="1" x14ac:dyDescent="0.35"/>
    <row r="35" s="3" customFormat="1" x14ac:dyDescent="0.35"/>
    <row r="36" s="3" customFormat="1" x14ac:dyDescent="0.35"/>
  </sheetData>
  <conditionalFormatting sqref="B4:B5">
    <cfRule type="duplicateValues" dxfId="1" priority="6"/>
  </conditionalFormatting>
  <conditionalFormatting sqref="B63:B1048576 B3 B42">
    <cfRule type="duplicateValues" dxfId="0" priority="2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</vt:lpstr>
    </vt:vector>
  </TitlesOfParts>
  <Company>VETSUISS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ontes Jacinto, Joana Goncalves (VETSUISSE)</dc:creator>
  <cp:lastModifiedBy>Jacinto, Joana (VETSUISSE)</cp:lastModifiedBy>
  <dcterms:created xsi:type="dcterms:W3CDTF">2021-03-30T15:44:51Z</dcterms:created>
  <dcterms:modified xsi:type="dcterms:W3CDTF">2024-05-30T11:38:11Z</dcterms:modified>
</cp:coreProperties>
</file>